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6">
  <si>
    <t xml:space="preserve">Centrum length</t>
  </si>
  <si>
    <t xml:space="preserve">Zyg height</t>
  </si>
  <si>
    <t xml:space="preserve">Cartilage (%→mm)</t>
  </si>
  <si>
    <t xml:space="preserve">Angle (degrees)</t>
  </si>
  <si>
    <t xml:space="preserve">Cumulative angle (degrees)</t>
  </si>
  <si>
    <t xml:space="preserve">Cv#</t>
  </si>
  <si>
    <t xml:space="preserve">mm</t>
  </si>
  <si>
    <t xml:space="preserve">px</t>
  </si>
  <si>
    <t xml:space="preserve">px/mm</t>
  </si>
  <si>
    <t xml:space="preserve">retro mm</t>
  </si>
  <si>
    <t xml:space="preserve">length</t>
  </si>
  <si>
    <t xml:space="preserve">“4.5%</t>
  </si>
  <si>
    <t xml:space="preserve">“10%</t>
  </si>
  <si>
    <t xml:space="preserve">“18%</t>
  </si>
  <si>
    <t xml:space="preserve">AVG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3" activeCellId="0" sqref="T3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39"/>
    <col collapsed="false" customWidth="true" hidden="false" outlineLevel="0" max="3" min="2" style="0" width="5.53"/>
    <col collapsed="false" customWidth="true" hidden="false" outlineLevel="0" max="4" min="4" style="0" width="5.65"/>
    <col collapsed="false" customWidth="true" hidden="false" outlineLevel="0" max="5" min="5" style="0" width="6.89"/>
    <col collapsed="false" customWidth="true" hidden="false" outlineLevel="0" max="6" min="6" style="0" width="8.37"/>
    <col collapsed="false" customWidth="true" hidden="false" outlineLevel="0" max="7" min="7" style="0" width="7.07"/>
    <col collapsed="false" customWidth="true" hidden="false" outlineLevel="0" max="8" min="8" style="0" width="5.3"/>
    <col collapsed="false" customWidth="true" hidden="false" outlineLevel="0" max="9" min="9" style="0" width="5.65"/>
    <col collapsed="false" customWidth="true" hidden="false" outlineLevel="0" max="10" min="10" style="0" width="4.83"/>
    <col collapsed="false" customWidth="true" hidden="false" outlineLevel="0" max="11" min="11" style="0" width="4.71"/>
    <col collapsed="false" customWidth="true" hidden="false" outlineLevel="0" max="12" min="12" style="0" width="6.59"/>
    <col collapsed="false" customWidth="true" hidden="false" outlineLevel="0" max="13" min="13" style="0" width="6.71"/>
    <col collapsed="false" customWidth="true" hidden="false" outlineLevel="0" max="14" min="14" style="0" width="6.59"/>
    <col collapsed="false" customWidth="true" hidden="false" outlineLevel="0" max="15" min="15" style="0" width="5.41"/>
    <col collapsed="false" customWidth="true" hidden="false" outlineLevel="0" max="16" min="16" style="0" width="6.24"/>
    <col collapsed="false" customWidth="true" hidden="false" outlineLevel="0" max="18" min="17" style="0" width="7.42"/>
    <col collapsed="false" customWidth="true" hidden="false" outlineLevel="0" max="19" min="19" style="0" width="4.71"/>
    <col collapsed="false" customWidth="true" hidden="false" outlineLevel="0" max="21" min="20" style="0" width="6.83"/>
    <col collapsed="false" customWidth="true" hidden="false" outlineLevel="0" max="22" min="22" style="0" width="6.71"/>
  </cols>
  <sheetData>
    <row r="1" s="1" customFormat="true" ht="12.8" hidden="false" customHeight="false" outlineLevel="0" collapsed="false">
      <c r="C1" s="1" t="s">
        <v>0</v>
      </c>
      <c r="I1" s="1" t="s">
        <v>1</v>
      </c>
      <c r="L1" s="1" t="s">
        <v>2</v>
      </c>
      <c r="P1" s="1" t="s">
        <v>3</v>
      </c>
      <c r="T1" s="1" t="s">
        <v>4</v>
      </c>
    </row>
    <row r="2" s="1" customFormat="true" ht="12.8" hidden="false" customHeight="false" outlineLevel="0" collapsed="false">
      <c r="A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I2" s="1" t="s">
        <v>7</v>
      </c>
      <c r="J2" s="1" t="s">
        <v>6</v>
      </c>
      <c r="L2" s="1" t="n">
        <v>4.5</v>
      </c>
      <c r="M2" s="1" t="n">
        <v>10</v>
      </c>
      <c r="N2" s="1" t="n">
        <v>18</v>
      </c>
      <c r="P2" s="1" t="s">
        <v>11</v>
      </c>
      <c r="Q2" s="1" t="s">
        <v>12</v>
      </c>
      <c r="R2" s="1" t="s">
        <v>13</v>
      </c>
      <c r="T2" s="1" t="s">
        <v>11</v>
      </c>
      <c r="U2" s="1" t="s">
        <v>12</v>
      </c>
      <c r="V2" s="1" t="s">
        <v>13</v>
      </c>
    </row>
    <row r="3" customFormat="false" ht="12.8" hidden="false" customHeight="false" outlineLevel="0" collapsed="false">
      <c r="A3" s="0" t="n">
        <v>1</v>
      </c>
      <c r="F3" s="2"/>
      <c r="G3" s="2" t="n">
        <f aca="false">IF(C3,C3,F3)</f>
        <v>0</v>
      </c>
      <c r="L3" s="2" t="n">
        <f aca="false">G3*$L$2/100</f>
        <v>0</v>
      </c>
      <c r="M3" s="2" t="n">
        <f aca="false">G3*$M$2/100</f>
        <v>0</v>
      </c>
      <c r="N3" s="2" t="n">
        <f aca="false">G3*$N$2/100</f>
        <v>0</v>
      </c>
      <c r="P3" s="2"/>
      <c r="Q3" s="2"/>
      <c r="R3" s="2"/>
      <c r="T3" s="2"/>
      <c r="U3" s="2"/>
      <c r="V3" s="2"/>
    </row>
    <row r="4" customFormat="false" ht="12.8" hidden="false" customHeight="false" outlineLevel="0" collapsed="false">
      <c r="A4" s="0" t="n">
        <v>2</v>
      </c>
      <c r="C4" s="0" t="n">
        <v>165</v>
      </c>
      <c r="D4" s="0" t="n">
        <v>187</v>
      </c>
      <c r="E4" s="2" t="n">
        <f aca="false">D4/C4</f>
        <v>1.13333333333333</v>
      </c>
      <c r="F4" s="2"/>
      <c r="G4" s="2" t="n">
        <f aca="false">IF(C4,C4,F4)</f>
        <v>165</v>
      </c>
      <c r="L4" s="2" t="n">
        <f aca="false">G4*$L$2/100</f>
        <v>7.425</v>
      </c>
      <c r="M4" s="2" t="n">
        <f aca="false">G4*$M$2/100</f>
        <v>16.5</v>
      </c>
      <c r="N4" s="2" t="n">
        <f aca="false">G4*$N$2/100</f>
        <v>29.7</v>
      </c>
      <c r="P4" s="2"/>
      <c r="Q4" s="2"/>
      <c r="R4" s="2"/>
      <c r="T4" s="2"/>
      <c r="U4" s="2"/>
      <c r="V4" s="2"/>
    </row>
    <row r="5" customFormat="false" ht="12.8" hidden="false" customHeight="false" outlineLevel="0" collapsed="false">
      <c r="A5" s="0" t="n">
        <v>3</v>
      </c>
      <c r="C5" s="0" t="n">
        <v>243</v>
      </c>
      <c r="D5" s="0" t="n">
        <v>286</v>
      </c>
      <c r="E5" s="2" t="n">
        <f aca="false">D5/C5</f>
        <v>1.17695473251029</v>
      </c>
      <c r="F5" s="2"/>
      <c r="G5" s="2" t="n">
        <f aca="false">IF(C5,C5,F5)</f>
        <v>243</v>
      </c>
      <c r="I5" s="0" t="n">
        <v>75</v>
      </c>
      <c r="J5" s="3" t="n">
        <f aca="false">I5/$E$19</f>
        <v>64.4239765634809</v>
      </c>
      <c r="L5" s="2" t="n">
        <f aca="false">G5*$L$2/100</f>
        <v>10.935</v>
      </c>
      <c r="M5" s="2" t="n">
        <f aca="false">G5*$M$2/100</f>
        <v>24.3</v>
      </c>
      <c r="N5" s="2" t="n">
        <f aca="false">G5*$N$2/100</f>
        <v>43.74</v>
      </c>
      <c r="P5" s="2" t="n">
        <f aca="false">L5/J5*(180/PI())</f>
        <v>9.72509587883321</v>
      </c>
      <c r="Q5" s="2" t="n">
        <f aca="false">M5/J5*(180/PI())</f>
        <v>21.6113241751849</v>
      </c>
      <c r="R5" s="2" t="n">
        <f aca="false">N5/J5*(180/PI())</f>
        <v>38.9003835153328</v>
      </c>
      <c r="T5" s="2" t="n">
        <f aca="false">P5+T6</f>
        <v>108.481349124335</v>
      </c>
      <c r="U5" s="2" t="n">
        <f aca="false">Q5+U6</f>
        <v>241.069664720745</v>
      </c>
      <c r="V5" s="2" t="n">
        <f aca="false">R5+V6</f>
        <v>433.925396497341</v>
      </c>
    </row>
    <row r="6" customFormat="false" ht="12.8" hidden="false" customHeight="false" outlineLevel="0" collapsed="false">
      <c r="A6" s="0" t="n">
        <v>4</v>
      </c>
      <c r="C6" s="0" t="n">
        <v>289</v>
      </c>
      <c r="D6" s="0" t="n">
        <v>324</v>
      </c>
      <c r="E6" s="2" t="n">
        <f aca="false">D6/C6</f>
        <v>1.12110726643599</v>
      </c>
      <c r="F6" s="2"/>
      <c r="G6" s="2" t="n">
        <f aca="false">IF(C6,C6,F6)</f>
        <v>289</v>
      </c>
      <c r="I6" s="0" t="n">
        <v>69</v>
      </c>
      <c r="J6" s="3" t="n">
        <f aca="false">I6/$E$19</f>
        <v>59.2700584384024</v>
      </c>
      <c r="L6" s="2" t="n">
        <f aca="false">G6*$L$2/100</f>
        <v>13.005</v>
      </c>
      <c r="M6" s="2" t="n">
        <f aca="false">G6*$M$2/100</f>
        <v>28.9</v>
      </c>
      <c r="N6" s="2" t="n">
        <f aca="false">G6*$N$2/100</f>
        <v>52.02</v>
      </c>
      <c r="P6" s="2" t="n">
        <f aca="false">L6/J6*(180/PI())</f>
        <v>12.5718049247754</v>
      </c>
      <c r="Q6" s="2" t="n">
        <f aca="false">M6/J6*(180/PI())</f>
        <v>27.9373442772787</v>
      </c>
      <c r="R6" s="2" t="n">
        <f aca="false">N6/J6*(180/PI())</f>
        <v>50.2872196991017</v>
      </c>
      <c r="T6" s="2" t="n">
        <f aca="false">P6+T7</f>
        <v>98.7562532455021</v>
      </c>
      <c r="U6" s="2" t="n">
        <f aca="false">Q6+U7</f>
        <v>219.45834054556</v>
      </c>
      <c r="V6" s="2" t="n">
        <f aca="false">R6+V7</f>
        <v>395.025012982008</v>
      </c>
    </row>
    <row r="7" customFormat="false" ht="12.8" hidden="false" customHeight="false" outlineLevel="0" collapsed="false">
      <c r="A7" s="0" t="n">
        <v>5</v>
      </c>
      <c r="C7" s="0" t="n">
        <v>372</v>
      </c>
      <c r="D7" s="0" t="n">
        <v>431</v>
      </c>
      <c r="E7" s="2" t="n">
        <f aca="false">D7/C7</f>
        <v>1.15860215053763</v>
      </c>
      <c r="G7" s="2" t="n">
        <f aca="false">IF(C7,C7,F7)</f>
        <v>372</v>
      </c>
      <c r="I7" s="0" t="n">
        <v>126</v>
      </c>
      <c r="J7" s="0" t="n">
        <f aca="false">I7/$E$19</f>
        <v>108.232280626648</v>
      </c>
      <c r="L7" s="2" t="n">
        <f aca="false">G7*$L$2/100</f>
        <v>16.74</v>
      </c>
      <c r="M7" s="2" t="n">
        <f aca="false">G7*$M$2/100</f>
        <v>37.2</v>
      </c>
      <c r="N7" s="2" t="n">
        <f aca="false">G7*$N$2/100</f>
        <v>66.96</v>
      </c>
      <c r="P7" s="2" t="n">
        <f aca="false">L7/J7*(180/PI())</f>
        <v>8.86178636813137</v>
      </c>
      <c r="Q7" s="2" t="n">
        <f aca="false">M7/J7*(180/PI())</f>
        <v>19.6928585958475</v>
      </c>
      <c r="R7" s="2" t="n">
        <f aca="false">N7/J7*(180/PI())</f>
        <v>35.4471454725255</v>
      </c>
      <c r="T7" s="2" t="n">
        <f aca="false">P7+T8</f>
        <v>86.1844483207266</v>
      </c>
      <c r="U7" s="2" t="n">
        <f aca="false">Q7+U8</f>
        <v>191.520996268281</v>
      </c>
      <c r="V7" s="2" t="n">
        <f aca="false">R7+V8</f>
        <v>344.737793282906</v>
      </c>
    </row>
    <row r="8" customFormat="false" ht="12.8" hidden="false" customHeight="false" outlineLevel="0" collapsed="false">
      <c r="A8" s="0" t="n">
        <v>6</v>
      </c>
      <c r="C8" s="0" t="n">
        <v>442</v>
      </c>
      <c r="D8" s="0" t="n">
        <v>529</v>
      </c>
      <c r="E8" s="2" t="n">
        <f aca="false">D8/C8</f>
        <v>1.19683257918552</v>
      </c>
      <c r="F8" s="2"/>
      <c r="G8" s="2" t="n">
        <f aca="false">IF(C8,C8,F8)</f>
        <v>442</v>
      </c>
      <c r="I8" s="0" t="n">
        <v>154</v>
      </c>
      <c r="J8" s="0" t="n">
        <f aca="false">I8/$E$19</f>
        <v>132.283898543681</v>
      </c>
      <c r="L8" s="2" t="n">
        <f aca="false">G8*$L$2/100</f>
        <v>19.89</v>
      </c>
      <c r="M8" s="2" t="n">
        <f aca="false">G8*$M$2/100</f>
        <v>44.2</v>
      </c>
      <c r="N8" s="2" t="n">
        <f aca="false">G8*$N$2/100</f>
        <v>79.56</v>
      </c>
      <c r="P8" s="2" t="n">
        <f aca="false">L8/J8*(180/PI())</f>
        <v>8.61490375670249</v>
      </c>
      <c r="Q8" s="2" t="n">
        <f aca="false">M8/J8*(180/PI())</f>
        <v>19.14423057045</v>
      </c>
      <c r="R8" s="2" t="n">
        <f aca="false">N8/J8*(180/PI())</f>
        <v>34.45961502681</v>
      </c>
      <c r="T8" s="2" t="n">
        <f aca="false">P8+T9</f>
        <v>77.3226619525952</v>
      </c>
      <c r="U8" s="2" t="n">
        <f aca="false">Q8+U9</f>
        <v>171.828137672434</v>
      </c>
      <c r="V8" s="2" t="n">
        <f aca="false">R8+V9</f>
        <v>309.290647810381</v>
      </c>
    </row>
    <row r="9" customFormat="false" ht="12.8" hidden="false" customHeight="false" outlineLevel="0" collapsed="false">
      <c r="A9" s="0" t="n">
        <v>7</v>
      </c>
      <c r="C9" s="0" t="n">
        <v>485</v>
      </c>
      <c r="D9" s="0" t="n">
        <v>565</v>
      </c>
      <c r="E9" s="2" t="n">
        <f aca="false">D9/C9</f>
        <v>1.16494845360825</v>
      </c>
      <c r="F9" s="2"/>
      <c r="G9" s="2" t="n">
        <f aca="false">IF(C9,C9,F9)</f>
        <v>485</v>
      </c>
      <c r="I9" s="0" t="n">
        <v>126</v>
      </c>
      <c r="J9" s="0" t="n">
        <f aca="false">I9/$E$19</f>
        <v>108.232280626648</v>
      </c>
      <c r="L9" s="2" t="n">
        <f aca="false">G9*$L$2/100</f>
        <v>21.825</v>
      </c>
      <c r="M9" s="2" t="n">
        <f aca="false">G9*$M$2/100</f>
        <v>48.5</v>
      </c>
      <c r="N9" s="2" t="n">
        <f aca="false">G9*$N$2/100</f>
        <v>87.3</v>
      </c>
      <c r="P9" s="2" t="n">
        <f aca="false">L9/J9*(180/PI())</f>
        <v>11.5536730874831</v>
      </c>
      <c r="Q9" s="2" t="n">
        <f aca="false">M9/J9*(180/PI())</f>
        <v>25.6748290832958</v>
      </c>
      <c r="R9" s="2" t="n">
        <f aca="false">N9/J9*(180/PI())</f>
        <v>46.2146923499324</v>
      </c>
      <c r="T9" s="2" t="n">
        <f aca="false">P9+T10</f>
        <v>68.7077581958928</v>
      </c>
      <c r="U9" s="2" t="n">
        <f aca="false">Q9+U10</f>
        <v>152.683907101984</v>
      </c>
      <c r="V9" s="2" t="n">
        <f aca="false">R9+V10</f>
        <v>274.831032783571</v>
      </c>
    </row>
    <row r="10" customFormat="false" ht="12.8" hidden="false" customHeight="false" outlineLevel="0" collapsed="false">
      <c r="A10" s="0" t="n">
        <v>8</v>
      </c>
      <c r="C10" s="0" t="n">
        <v>512</v>
      </c>
      <c r="D10" s="0" t="n">
        <v>595</v>
      </c>
      <c r="E10" s="2" t="n">
        <f aca="false">D10/C10</f>
        <v>1.162109375</v>
      </c>
      <c r="F10" s="2"/>
      <c r="G10" s="2" t="n">
        <f aca="false">IF(C10,C10,F10)</f>
        <v>512</v>
      </c>
      <c r="I10" s="0" t="n">
        <v>187</v>
      </c>
      <c r="J10" s="0" t="n">
        <f aca="false">I10/$E$19</f>
        <v>160.630448231612</v>
      </c>
      <c r="L10" s="2" t="n">
        <f aca="false">G10*$L$2/100</f>
        <v>23.04</v>
      </c>
      <c r="M10" s="2" t="n">
        <f aca="false">G10*$M$2/100</f>
        <v>51.2</v>
      </c>
      <c r="N10" s="2" t="n">
        <f aca="false">G10*$N$2/100</f>
        <v>92.16</v>
      </c>
      <c r="P10" s="2" t="n">
        <f aca="false">L10/J10*(180/PI())</f>
        <v>8.21821002502575</v>
      </c>
      <c r="Q10" s="2" t="n">
        <f aca="false">M10/J10*(180/PI())</f>
        <v>18.2626889445017</v>
      </c>
      <c r="R10" s="2" t="n">
        <f aca="false">N10/J10*(180/PI())</f>
        <v>32.872840100103</v>
      </c>
      <c r="T10" s="2" t="n">
        <f aca="false">P10+T11</f>
        <v>57.1540851084096</v>
      </c>
      <c r="U10" s="2" t="n">
        <f aca="false">Q10+U11</f>
        <v>127.009078018688</v>
      </c>
      <c r="V10" s="2" t="n">
        <f aca="false">R10+V11</f>
        <v>228.616340433639</v>
      </c>
    </row>
    <row r="11" customFormat="false" ht="12.8" hidden="false" customHeight="false" outlineLevel="0" collapsed="false">
      <c r="A11" s="0" t="n">
        <v>9</v>
      </c>
      <c r="C11" s="0" t="n">
        <v>525</v>
      </c>
      <c r="D11" s="0" t="n">
        <v>629</v>
      </c>
      <c r="E11" s="2" t="n">
        <f aca="false">D11/C11</f>
        <v>1.19809523809524</v>
      </c>
      <c r="F11" s="2"/>
      <c r="G11" s="2" t="n">
        <f aca="false">IF(C11,C11,F11)</f>
        <v>525</v>
      </c>
      <c r="I11" s="0" t="n">
        <v>187</v>
      </c>
      <c r="J11" s="0" t="n">
        <f aca="false">I11/$E$19</f>
        <v>160.630448231612</v>
      </c>
      <c r="L11" s="2" t="n">
        <f aca="false">G11*$L$2/100</f>
        <v>23.625</v>
      </c>
      <c r="M11" s="2" t="n">
        <f aca="false">G11*$M$2/100</f>
        <v>52.5</v>
      </c>
      <c r="N11" s="2" t="n">
        <f aca="false">G11*$N$2/100</f>
        <v>94.5</v>
      </c>
      <c r="P11" s="2" t="n">
        <f aca="false">L11/J11*(180/PI())</f>
        <v>8.42687551394242</v>
      </c>
      <c r="Q11" s="2" t="n">
        <f aca="false">M11/J11*(180/PI())</f>
        <v>18.7263900309832</v>
      </c>
      <c r="R11" s="2" t="n">
        <f aca="false">N11/J11*(180/PI())</f>
        <v>33.7075020557697</v>
      </c>
      <c r="T11" s="2" t="n">
        <f aca="false">P11+T12</f>
        <v>48.9358750833839</v>
      </c>
      <c r="U11" s="2" t="n">
        <f aca="false">Q11+U12</f>
        <v>108.746389074186</v>
      </c>
      <c r="V11" s="2" t="n">
        <f aca="false">R11+V12</f>
        <v>195.743500333536</v>
      </c>
    </row>
    <row r="12" customFormat="false" ht="12.8" hidden="false" customHeight="false" outlineLevel="0" collapsed="false">
      <c r="A12" s="0" t="n">
        <v>10</v>
      </c>
      <c r="C12" s="0" t="n">
        <v>595</v>
      </c>
      <c r="D12" s="0" t="n">
        <v>707</v>
      </c>
      <c r="E12" s="2" t="n">
        <f aca="false">D12/C12</f>
        <v>1.18823529411765</v>
      </c>
      <c r="F12" s="2"/>
      <c r="G12" s="2" t="n">
        <f aca="false">IF(C12,C12,F12)</f>
        <v>595</v>
      </c>
      <c r="I12" s="0" t="n">
        <v>243</v>
      </c>
      <c r="J12" s="0" t="n">
        <f aca="false">I12/$E$19</f>
        <v>208.733684065678</v>
      </c>
      <c r="L12" s="2" t="n">
        <f aca="false">G12*$L$2/100</f>
        <v>26.775</v>
      </c>
      <c r="M12" s="2" t="n">
        <f aca="false">G12*$M$2/100</f>
        <v>59.5</v>
      </c>
      <c r="N12" s="2" t="n">
        <f aca="false">G12*$N$2/100</f>
        <v>107.1</v>
      </c>
      <c r="P12" s="2" t="n">
        <f aca="false">L12/J12*(180/PI())</f>
        <v>7.34953011215993</v>
      </c>
      <c r="Q12" s="2" t="n">
        <f aca="false">M12/J12*(180/PI())</f>
        <v>16.3322891381332</v>
      </c>
      <c r="R12" s="2" t="n">
        <f aca="false">N12/J12*(180/PI())</f>
        <v>29.3981204486397</v>
      </c>
      <c r="T12" s="2" t="n">
        <f aca="false">P12+T13</f>
        <v>40.5089995694415</v>
      </c>
      <c r="U12" s="2" t="n">
        <f aca="false">Q12+U13</f>
        <v>90.0199990432033</v>
      </c>
      <c r="V12" s="2" t="n">
        <f aca="false">R12+V13</f>
        <v>162.035998277766</v>
      </c>
    </row>
    <row r="13" customFormat="false" ht="12.8" hidden="false" customHeight="false" outlineLevel="0" collapsed="false">
      <c r="A13" s="0" t="n">
        <v>11</v>
      </c>
      <c r="C13" s="0" t="n">
        <v>605</v>
      </c>
      <c r="D13" s="0" t="n">
        <v>726</v>
      </c>
      <c r="E13" s="2" t="n">
        <f aca="false">D13/C13</f>
        <v>1.2</v>
      </c>
      <c r="F13" s="2"/>
      <c r="G13" s="2" t="n">
        <f aca="false">IF(C13,C13,F13)</f>
        <v>605</v>
      </c>
      <c r="I13" s="0" t="n">
        <v>235</v>
      </c>
      <c r="J13" s="0" t="n">
        <f aca="false">I13/$E$19</f>
        <v>201.86179323224</v>
      </c>
      <c r="L13" s="2" t="n">
        <f aca="false">G13*$L$2/100</f>
        <v>27.225</v>
      </c>
      <c r="M13" s="2" t="n">
        <f aca="false">G13*$M$2/100</f>
        <v>60.5</v>
      </c>
      <c r="N13" s="2" t="n">
        <f aca="false">G13*$N$2/100</f>
        <v>108.9</v>
      </c>
      <c r="P13" s="2" t="n">
        <f aca="false">L13/J13*(180/PI())</f>
        <v>7.72745338415299</v>
      </c>
      <c r="Q13" s="2" t="n">
        <f aca="false">M13/J13*(180/PI())</f>
        <v>17.1721186314511</v>
      </c>
      <c r="R13" s="2" t="n">
        <f aca="false">N13/J13*(180/PI())</f>
        <v>30.909813536612</v>
      </c>
      <c r="T13" s="2" t="n">
        <f aca="false">P13+T14</f>
        <v>33.1594694572815</v>
      </c>
      <c r="U13" s="2" t="n">
        <f aca="false">Q13+U14</f>
        <v>73.6877099050701</v>
      </c>
      <c r="V13" s="2" t="n">
        <f aca="false">R13+V14</f>
        <v>132.637877829126</v>
      </c>
    </row>
    <row r="14" customFormat="false" ht="12.8" hidden="false" customHeight="false" outlineLevel="0" collapsed="false">
      <c r="A14" s="0" t="n">
        <v>12</v>
      </c>
      <c r="C14" s="0" t="n">
        <v>627</v>
      </c>
      <c r="D14" s="0" t="n">
        <v>717</v>
      </c>
      <c r="E14" s="2" t="n">
        <f aca="false">D14/C14</f>
        <v>1.14354066985646</v>
      </c>
      <c r="F14" s="2"/>
      <c r="G14" s="2" t="n">
        <f aca="false">IF(C14,C14,F14)</f>
        <v>627</v>
      </c>
      <c r="I14" s="0" t="n">
        <v>271</v>
      </c>
      <c r="J14" s="0" t="n">
        <f aca="false">I14/$E$19</f>
        <v>232.785301982711</v>
      </c>
      <c r="L14" s="2" t="n">
        <f aca="false">G14*$L$2/100</f>
        <v>28.215</v>
      </c>
      <c r="M14" s="2" t="n">
        <f aca="false">G14*$M$2/100</f>
        <v>62.7</v>
      </c>
      <c r="N14" s="2" t="n">
        <f aca="false">G14*$N$2/100</f>
        <v>112.86</v>
      </c>
      <c r="P14" s="2" t="n">
        <f aca="false">L14/J14*(180/PI())</f>
        <v>6.94459832812676</v>
      </c>
      <c r="Q14" s="2" t="n">
        <f aca="false">M14/J14*(180/PI())</f>
        <v>15.4324407291706</v>
      </c>
      <c r="R14" s="2" t="n">
        <f aca="false">N14/J14*(180/PI())</f>
        <v>27.778393312507</v>
      </c>
      <c r="T14" s="2" t="n">
        <f aca="false">P14+T15</f>
        <v>25.4320160731285</v>
      </c>
      <c r="U14" s="2" t="n">
        <f aca="false">Q14+U15</f>
        <v>56.515591273619</v>
      </c>
      <c r="V14" s="2" t="n">
        <f aca="false">R14+V15</f>
        <v>101.728064292514</v>
      </c>
    </row>
    <row r="15" customFormat="false" ht="12.8" hidden="false" customHeight="false" outlineLevel="0" collapsed="false">
      <c r="A15" s="0" t="n">
        <v>13</v>
      </c>
      <c r="C15" s="0" t="n">
        <v>688</v>
      </c>
      <c r="D15" s="0" t="n">
        <v>754</v>
      </c>
      <c r="E15" s="2" t="n">
        <f aca="false">D15/C15</f>
        <v>1.09593023255814</v>
      </c>
      <c r="F15" s="2"/>
      <c r="G15" s="2" t="n">
        <f aca="false">IF(C15,C15,F15)</f>
        <v>688</v>
      </c>
      <c r="I15" s="0" t="n">
        <v>278</v>
      </c>
      <c r="J15" s="0" t="n">
        <f aca="false">I15/$E$19</f>
        <v>238.798206461969</v>
      </c>
      <c r="L15" s="2" t="n">
        <f aca="false">G15*$L$2/100</f>
        <v>30.96</v>
      </c>
      <c r="M15" s="2" t="n">
        <f aca="false">G15*$M$2/100</f>
        <v>68.8</v>
      </c>
      <c r="N15" s="2" t="n">
        <f aca="false">G15*$N$2/100</f>
        <v>123.84</v>
      </c>
      <c r="P15" s="2" t="n">
        <f aca="false">L15/J15*(180/PI())</f>
        <v>7.42835283399641</v>
      </c>
      <c r="Q15" s="2" t="n">
        <f aca="false">M15/J15*(180/PI())</f>
        <v>16.5074507422142</v>
      </c>
      <c r="R15" s="2" t="n">
        <f aca="false">N15/J15*(180/PI())</f>
        <v>29.7134113359856</v>
      </c>
      <c r="T15" s="2" t="n">
        <f aca="false">P15+T16</f>
        <v>18.4874177450018</v>
      </c>
      <c r="U15" s="2" t="n">
        <f aca="false">Q15+U16</f>
        <v>41.0831505444484</v>
      </c>
      <c r="V15" s="2" t="n">
        <f aca="false">R15+V16</f>
        <v>73.9496709800071</v>
      </c>
    </row>
    <row r="16" customFormat="false" ht="12.8" hidden="false" customHeight="false" outlineLevel="0" collapsed="false">
      <c r="A16" s="0" t="n">
        <v>14</v>
      </c>
      <c r="C16" s="0" t="n">
        <v>642</v>
      </c>
      <c r="D16" s="0" t="n">
        <v>760</v>
      </c>
      <c r="E16" s="2" t="n">
        <f aca="false">D16/C16</f>
        <v>1.18380062305296</v>
      </c>
      <c r="G16" s="2" t="n">
        <f aca="false">IF(C16,C16,F16)</f>
        <v>642</v>
      </c>
      <c r="I16" s="0" t="n">
        <v>316</v>
      </c>
      <c r="J16" s="0" t="n">
        <f aca="false">I16/$E$19</f>
        <v>271.4396879208</v>
      </c>
      <c r="L16" s="2" t="n">
        <f aca="false">G16*$L$2/100</f>
        <v>28.89</v>
      </c>
      <c r="M16" s="2" t="n">
        <f aca="false">G16*$M$2/100</f>
        <v>64.2</v>
      </c>
      <c r="N16" s="2" t="n">
        <f aca="false">G16*$N$2/100</f>
        <v>115.56</v>
      </c>
      <c r="P16" s="2" t="n">
        <f aca="false">L16/J16*(180/PI())</f>
        <v>6.09813208529743</v>
      </c>
      <c r="Q16" s="2" t="n">
        <f aca="false">M16/J16*(180/PI())</f>
        <v>13.5514046339943</v>
      </c>
      <c r="R16" s="2" t="n">
        <f aca="false">N16/J16*(180/PI())</f>
        <v>24.3925283411897</v>
      </c>
      <c r="T16" s="2" t="n">
        <f aca="false">P16+T17</f>
        <v>11.0590649110054</v>
      </c>
      <c r="U16" s="2" t="n">
        <f aca="false">Q16+U17</f>
        <v>24.5756998022342</v>
      </c>
      <c r="V16" s="2" t="n">
        <f aca="false">R16+V17</f>
        <v>44.2362596440215</v>
      </c>
    </row>
    <row r="17" customFormat="false" ht="12.8" hidden="false" customHeight="false" outlineLevel="0" collapsed="false">
      <c r="A17" s="0" t="n">
        <v>15</v>
      </c>
      <c r="C17" s="0" t="n">
        <v>595</v>
      </c>
      <c r="D17" s="0" t="n">
        <v>699</v>
      </c>
      <c r="E17" s="2" t="n">
        <f aca="false">D17/C17</f>
        <v>1.17478991596639</v>
      </c>
      <c r="G17" s="2" t="n">
        <f aca="false">IF(C17,C17,F17)</f>
        <v>595</v>
      </c>
      <c r="I17" s="0" t="n">
        <v>360</v>
      </c>
      <c r="J17" s="0" t="n">
        <f aca="false">I17/$E$19</f>
        <v>309.235087504708</v>
      </c>
      <c r="L17" s="2" t="n">
        <f aca="false">G17*$L$2/100</f>
        <v>26.775</v>
      </c>
      <c r="M17" s="2" t="n">
        <f aca="false">G17*$M$2/100</f>
        <v>59.5</v>
      </c>
      <c r="N17" s="2" t="n">
        <f aca="false">G17*$N$2/100</f>
        <v>107.1</v>
      </c>
      <c r="P17" s="2" t="n">
        <f aca="false">L17/J17*(180/PI())</f>
        <v>4.96093282570795</v>
      </c>
      <c r="Q17" s="2" t="n">
        <f aca="false">M17/J17*(180/PI())</f>
        <v>11.0242951682399</v>
      </c>
      <c r="R17" s="2" t="n">
        <f aca="false">N17/J17*(180/PI())</f>
        <v>19.8437313028318</v>
      </c>
      <c r="T17" s="2" t="n">
        <f aca="false">P17+T18</f>
        <v>4.96093282570795</v>
      </c>
      <c r="U17" s="2" t="n">
        <f aca="false">Q17+U18</f>
        <v>11.0242951682399</v>
      </c>
      <c r="V17" s="2" t="n">
        <f aca="false">R17+V18</f>
        <v>19.8437313028318</v>
      </c>
    </row>
    <row r="18" customFormat="false" ht="12.8" hidden="false" customHeight="false" outlineLevel="0" collapsed="false">
      <c r="E18" s="2"/>
    </row>
    <row r="19" customFormat="false" ht="12.8" hidden="false" customHeight="false" outlineLevel="0" collapsed="false">
      <c r="D19" s="0" t="s">
        <v>14</v>
      </c>
      <c r="E19" s="2" t="n">
        <f aca="false">AVERAGE(E3:E17)</f>
        <v>1.16416284744699</v>
      </c>
      <c r="O19" s="0" t="s">
        <v>15</v>
      </c>
      <c r="P19" s="2" t="n">
        <f aca="false">SUM(P5:P17)</f>
        <v>108.481349124335</v>
      </c>
      <c r="Q19" s="2" t="n">
        <f aca="false">SUM(Q5:Q17)</f>
        <v>241.069664720745</v>
      </c>
      <c r="R19" s="2" t="n">
        <f aca="false">SUM(R5:R17)</f>
        <v>433.925396497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ke Taylor</cp:lastModifiedBy>
  <dcterms:modified xsi:type="dcterms:W3CDTF">2014-09-18T19:56:13Z</dcterms:modified>
  <cp:revision>15</cp:revision>
  <dc:subject/>
  <dc:title/>
</cp:coreProperties>
</file>